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240" yWindow="105" windowWidth="18120" windowHeight="10095"/>
  </bookViews>
  <sheets>
    <sheet name="Tabelle1" sheetId="4" r:id="rId1"/>
  </sheets>
  <calcPr calcId="145621"/>
</workbook>
</file>

<file path=xl/calcChain.xml><?xml version="1.0" encoding="utf-8"?>
<calcChain xmlns="http://schemas.openxmlformats.org/spreadsheetml/2006/main">
  <c r="F5" i="4" l="1"/>
  <c r="G5" i="4"/>
  <c r="K5" i="4"/>
  <c r="L5" i="4"/>
  <c r="P5" i="4"/>
  <c r="Q5" i="4"/>
  <c r="F6" i="4"/>
  <c r="G6" i="4"/>
  <c r="K6" i="4"/>
  <c r="L6" i="4"/>
  <c r="P6" i="4"/>
  <c r="Q6" i="4"/>
  <c r="F7" i="4"/>
  <c r="G7" i="4"/>
  <c r="K7" i="4"/>
  <c r="L7" i="4"/>
  <c r="P7" i="4"/>
  <c r="Q7" i="4"/>
  <c r="F8" i="4"/>
  <c r="G8" i="4"/>
  <c r="K8" i="4"/>
  <c r="L8" i="4"/>
  <c r="P8" i="4"/>
  <c r="Q8" i="4"/>
  <c r="F9" i="4"/>
  <c r="G9" i="4"/>
  <c r="L9" i="4"/>
  <c r="P9" i="4"/>
  <c r="Q9" i="4"/>
  <c r="F10" i="4"/>
  <c r="G10" i="4"/>
  <c r="K10" i="4"/>
  <c r="L10" i="4"/>
  <c r="P10" i="4"/>
  <c r="Q10" i="4"/>
  <c r="F11" i="4"/>
  <c r="G11" i="4"/>
  <c r="K11" i="4"/>
  <c r="L11" i="4"/>
  <c r="P11" i="4"/>
  <c r="Q11" i="4"/>
  <c r="F12" i="4"/>
  <c r="G12" i="4"/>
  <c r="K12" i="4"/>
  <c r="L12" i="4"/>
  <c r="P12" i="4"/>
  <c r="Q12" i="4"/>
  <c r="F14" i="4"/>
  <c r="G14" i="4"/>
  <c r="K14" i="4"/>
  <c r="L14" i="4"/>
  <c r="P14" i="4"/>
  <c r="Q14" i="4"/>
</calcChain>
</file>

<file path=xl/sharedStrings.xml><?xml version="1.0" encoding="utf-8"?>
<sst xmlns="http://schemas.openxmlformats.org/spreadsheetml/2006/main" count="32" uniqueCount="26">
  <si>
    <t>Z7T1135</t>
  </si>
  <si>
    <t>Z7T1117</t>
  </si>
  <si>
    <t>Z7T1111</t>
  </si>
  <si>
    <t>Z7T1324</t>
  </si>
  <si>
    <t>Z7T1213</t>
  </si>
  <si>
    <t>Z7T1222</t>
  </si>
  <si>
    <t>Z7T1414</t>
  </si>
  <si>
    <t>Z7T1480</t>
  </si>
  <si>
    <t>Z7T1512</t>
  </si>
  <si>
    <t>Z7T1605</t>
  </si>
  <si>
    <t>7T SWI</t>
  </si>
  <si>
    <t>7T SWI high resolution</t>
  </si>
  <si>
    <t>3T SWI</t>
  </si>
  <si>
    <t xml:space="preserve">TMB mean </t>
  </si>
  <si>
    <t>SD mean</t>
  </si>
  <si>
    <t xml:space="preserve">SD </t>
  </si>
  <si>
    <t>SD</t>
  </si>
  <si>
    <t>patient</t>
  </si>
  <si>
    <t xml:space="preserve">7T ID </t>
  </si>
  <si>
    <t>TMB 2</t>
  </si>
  <si>
    <t>TMB 3</t>
  </si>
  <si>
    <t xml:space="preserve">TMB 1 </t>
  </si>
  <si>
    <t xml:space="preserve">TMB 2 </t>
  </si>
  <si>
    <t xml:space="preserve">TMB 3 </t>
  </si>
  <si>
    <t>S2: Measured diameters of three corresponding traumatic microbleeds on SWI images at 3T and 7T in 10 DAI patients (in mm)</t>
  </si>
  <si>
    <t>Legend: ID = identification, TMB = traumatic microbleed, mean = mean value, SD = standrad dev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2" fillId="0" borderId="3" xfId="0" applyFont="1" applyBorder="1"/>
    <xf numFmtId="0" fontId="0" fillId="0" borderId="0" xfId="0" applyBorder="1"/>
    <xf numFmtId="0" fontId="2" fillId="0" borderId="0" xfId="0" applyFont="1" applyBorder="1"/>
    <xf numFmtId="0" fontId="1" fillId="2" borderId="6" xfId="0" applyFont="1" applyFill="1" applyBorder="1"/>
    <xf numFmtId="0" fontId="1" fillId="2" borderId="7" xfId="0" applyFont="1" applyFill="1" applyBorder="1"/>
    <xf numFmtId="0" fontId="1" fillId="2" borderId="8" xfId="0" applyFont="1" applyFill="1" applyBorder="1"/>
    <xf numFmtId="0" fontId="1" fillId="2" borderId="4" xfId="0" applyFont="1" applyFill="1" applyBorder="1"/>
    <xf numFmtId="0" fontId="1" fillId="2" borderId="5" xfId="0" applyFont="1" applyFill="1" applyBorder="1"/>
    <xf numFmtId="0" fontId="2" fillId="0" borderId="1" xfId="0" applyFont="1" applyBorder="1" applyAlignment="1">
      <alignment horizontal="left" vertical="top"/>
    </xf>
    <xf numFmtId="0" fontId="2" fillId="0" borderId="1" xfId="0" applyFont="1" applyBorder="1" applyAlignment="1">
      <alignment horizontal="left"/>
    </xf>
    <xf numFmtId="0" fontId="0" fillId="0" borderId="1" xfId="0" applyBorder="1" applyAlignment="1">
      <alignment horizontal="left"/>
    </xf>
    <xf numFmtId="0" fontId="2" fillId="0" borderId="4" xfId="0" applyFont="1" applyBorder="1" applyAlignment="1">
      <alignment horizontal="left"/>
    </xf>
    <xf numFmtId="0" fontId="1" fillId="2" borderId="3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164" fontId="2" fillId="0" borderId="0" xfId="0" applyNumberFormat="1" applyFont="1" applyBorder="1" applyAlignment="1" applyProtection="1">
      <alignment horizontal="center"/>
      <protection locked="0"/>
    </xf>
    <xf numFmtId="164" fontId="0" fillId="0" borderId="0" xfId="0" applyNumberFormat="1" applyBorder="1" applyAlignment="1">
      <alignment horizontal="center"/>
    </xf>
    <xf numFmtId="165" fontId="2" fillId="0" borderId="2" xfId="0" applyNumberFormat="1" applyFont="1" applyBorder="1" applyAlignment="1">
      <alignment horizontal="center"/>
    </xf>
    <xf numFmtId="164" fontId="2" fillId="0" borderId="0" xfId="0" applyNumberFormat="1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165" fontId="2" fillId="0" borderId="0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164" fontId="2" fillId="0" borderId="0" xfId="0" applyNumberFormat="1" applyFont="1" applyFill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164" fontId="2" fillId="0" borderId="3" xfId="0" applyNumberFormat="1" applyFont="1" applyBorder="1" applyAlignment="1">
      <alignment horizontal="center"/>
    </xf>
    <xf numFmtId="165" fontId="2" fillId="0" borderId="5" xfId="0" applyNumberFormat="1" applyFont="1" applyBorder="1" applyAlignment="1">
      <alignment horizontal="center"/>
    </xf>
    <xf numFmtId="0" fontId="1" fillId="0" borderId="0" xfId="0" applyFont="1"/>
  </cellXfs>
  <cellStyles count="1">
    <cellStyle name="Standard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5"/>
  <sheetViews>
    <sheetView tabSelected="1" workbookViewId="0">
      <selection activeCell="D19" sqref="D19"/>
    </sheetView>
  </sheetViews>
  <sheetFormatPr baseColWidth="10" defaultRowHeight="15" x14ac:dyDescent="0.25"/>
  <sheetData>
    <row r="1" spans="1:17" x14ac:dyDescent="0.25">
      <c r="A1" s="26" t="s">
        <v>24</v>
      </c>
      <c r="B1" s="26"/>
      <c r="C1" s="26"/>
      <c r="D1" s="26"/>
      <c r="E1" s="26"/>
      <c r="F1" s="26"/>
      <c r="G1" s="26"/>
      <c r="H1" s="26"/>
      <c r="I1" s="26"/>
    </row>
    <row r="3" spans="1:17" x14ac:dyDescent="0.25">
      <c r="A3" s="4"/>
      <c r="B3" s="6"/>
      <c r="C3" s="5" t="s">
        <v>12</v>
      </c>
      <c r="D3" s="5"/>
      <c r="E3" s="5"/>
      <c r="F3" s="5"/>
      <c r="G3" s="6"/>
      <c r="H3" s="5" t="s">
        <v>10</v>
      </c>
      <c r="I3" s="5"/>
      <c r="J3" s="5"/>
      <c r="K3" s="5"/>
      <c r="L3" s="6"/>
      <c r="M3" s="5" t="s">
        <v>11</v>
      </c>
      <c r="N3" s="5"/>
      <c r="O3" s="5"/>
      <c r="P3" s="5"/>
      <c r="Q3" s="6"/>
    </row>
    <row r="4" spans="1:17" x14ac:dyDescent="0.25">
      <c r="A4" s="7" t="s">
        <v>17</v>
      </c>
      <c r="B4" s="8" t="s">
        <v>18</v>
      </c>
      <c r="C4" s="13" t="s">
        <v>21</v>
      </c>
      <c r="D4" s="13" t="s">
        <v>19</v>
      </c>
      <c r="E4" s="13" t="s">
        <v>20</v>
      </c>
      <c r="F4" s="13" t="s">
        <v>13</v>
      </c>
      <c r="G4" s="14" t="s">
        <v>15</v>
      </c>
      <c r="H4" s="13" t="s">
        <v>21</v>
      </c>
      <c r="I4" s="13" t="s">
        <v>22</v>
      </c>
      <c r="J4" s="13" t="s">
        <v>20</v>
      </c>
      <c r="K4" s="13" t="s">
        <v>13</v>
      </c>
      <c r="L4" s="14" t="s">
        <v>14</v>
      </c>
      <c r="M4" s="13" t="s">
        <v>21</v>
      </c>
      <c r="N4" s="13" t="s">
        <v>22</v>
      </c>
      <c r="O4" s="13" t="s">
        <v>23</v>
      </c>
      <c r="P4" s="13" t="s">
        <v>13</v>
      </c>
      <c r="Q4" s="14" t="s">
        <v>16</v>
      </c>
    </row>
    <row r="5" spans="1:17" x14ac:dyDescent="0.25">
      <c r="A5" s="9">
        <v>1</v>
      </c>
      <c r="B5" s="3" t="s">
        <v>0</v>
      </c>
      <c r="C5" s="15">
        <v>7.6</v>
      </c>
      <c r="D5" s="15">
        <v>4.0999999999999996</v>
      </c>
      <c r="E5" s="15">
        <v>0.7</v>
      </c>
      <c r="F5" s="16">
        <f t="shared" ref="F5:F12" si="0">AVERAGE(C5:E5)</f>
        <v>4.1333333333333329</v>
      </c>
      <c r="G5" s="17">
        <f t="shared" ref="G5:G12" si="1">STDEV(C5:E5)</f>
        <v>3.4501207708330055</v>
      </c>
      <c r="H5" s="18">
        <v>10.5</v>
      </c>
      <c r="I5" s="18">
        <v>7</v>
      </c>
      <c r="J5" s="18">
        <v>2.8</v>
      </c>
      <c r="K5" s="18">
        <f>AVERAGE(H5:J5)</f>
        <v>6.7666666666666666</v>
      </c>
      <c r="L5" s="17">
        <f t="shared" ref="L5:L12" si="2">STDEV(H5:J5)</f>
        <v>3.8552993831002711</v>
      </c>
      <c r="M5" s="18">
        <v>10.8</v>
      </c>
      <c r="N5" s="18">
        <v>6.5</v>
      </c>
      <c r="O5" s="18">
        <v>2.2999999999999998</v>
      </c>
      <c r="P5" s="18">
        <f t="shared" ref="P5:P12" si="3">AVERAGE(M5:O5)</f>
        <v>6.5333333333333341</v>
      </c>
      <c r="Q5" s="17">
        <f t="shared" ref="Q5:Q12" si="4">STDEV(M5:O5)</f>
        <v>4.250098038084924</v>
      </c>
    </row>
    <row r="6" spans="1:17" x14ac:dyDescent="0.25">
      <c r="A6" s="9">
        <v>2</v>
      </c>
      <c r="B6" s="3" t="s">
        <v>2</v>
      </c>
      <c r="C6" s="15">
        <v>1.5</v>
      </c>
      <c r="D6" s="15">
        <v>2.8</v>
      </c>
      <c r="E6" s="15">
        <v>0.7</v>
      </c>
      <c r="F6" s="18">
        <f t="shared" si="0"/>
        <v>1.6666666666666667</v>
      </c>
      <c r="G6" s="17">
        <f t="shared" si="1"/>
        <v>1.0598742063723097</v>
      </c>
      <c r="H6" s="18">
        <v>2.9</v>
      </c>
      <c r="I6" s="18">
        <v>2.9</v>
      </c>
      <c r="J6" s="18">
        <v>0.7</v>
      </c>
      <c r="K6" s="18">
        <f>AVERAGE(H6:J6)</f>
        <v>2.1666666666666665</v>
      </c>
      <c r="L6" s="17">
        <f t="shared" si="2"/>
        <v>1.2701705922171762</v>
      </c>
      <c r="M6" s="18">
        <v>3</v>
      </c>
      <c r="N6" s="18">
        <v>3.6</v>
      </c>
      <c r="O6" s="18">
        <v>1.3</v>
      </c>
      <c r="P6" s="18">
        <f t="shared" si="3"/>
        <v>2.6333333333333333</v>
      </c>
      <c r="Q6" s="17">
        <f t="shared" si="4"/>
        <v>1.1930353445448862</v>
      </c>
    </row>
    <row r="7" spans="1:17" x14ac:dyDescent="0.25">
      <c r="A7" s="9">
        <v>3</v>
      </c>
      <c r="B7" s="3" t="s">
        <v>1</v>
      </c>
      <c r="C7" s="15">
        <v>2.2000000000000002</v>
      </c>
      <c r="D7" s="15">
        <v>2.9</v>
      </c>
      <c r="E7" s="15">
        <v>1.5</v>
      </c>
      <c r="F7" s="18">
        <f t="shared" si="0"/>
        <v>2.1999999999999997</v>
      </c>
      <c r="G7" s="17">
        <f t="shared" si="1"/>
        <v>0.70000000000000073</v>
      </c>
      <c r="H7" s="18">
        <v>3</v>
      </c>
      <c r="I7" s="18">
        <v>3</v>
      </c>
      <c r="J7" s="18">
        <v>2.2000000000000002</v>
      </c>
      <c r="K7" s="18">
        <f>AVERAGE(H7:J7)</f>
        <v>2.7333333333333329</v>
      </c>
      <c r="L7" s="17">
        <f t="shared" si="2"/>
        <v>0.46188021535170209</v>
      </c>
      <c r="M7" s="18">
        <v>3.1</v>
      </c>
      <c r="N7" s="18">
        <v>3.1</v>
      </c>
      <c r="O7" s="18">
        <v>2.1</v>
      </c>
      <c r="P7" s="18">
        <f t="shared" si="3"/>
        <v>2.7666666666666671</v>
      </c>
      <c r="Q7" s="17">
        <f t="shared" si="4"/>
        <v>0.57735026918962473</v>
      </c>
    </row>
    <row r="8" spans="1:17" x14ac:dyDescent="0.25">
      <c r="A8" s="9">
        <v>4</v>
      </c>
      <c r="B8" s="3" t="s">
        <v>5</v>
      </c>
      <c r="C8" s="15">
        <v>1.4</v>
      </c>
      <c r="D8" s="15">
        <v>2.8</v>
      </c>
      <c r="E8" s="15">
        <v>1.5</v>
      </c>
      <c r="F8" s="18">
        <f t="shared" si="0"/>
        <v>1.8999999999999997</v>
      </c>
      <c r="G8" s="17">
        <f t="shared" si="1"/>
        <v>0.78102496759066564</v>
      </c>
      <c r="H8" s="18">
        <v>2.8</v>
      </c>
      <c r="I8" s="18">
        <v>3.5</v>
      </c>
      <c r="J8" s="18">
        <v>2.1</v>
      </c>
      <c r="K8" s="18">
        <f>AVERAGE(H8:J8)</f>
        <v>2.8000000000000003</v>
      </c>
      <c r="L8" s="17">
        <f t="shared" si="2"/>
        <v>0.70000000000000018</v>
      </c>
      <c r="M8" s="18">
        <v>2.5</v>
      </c>
      <c r="N8" s="18">
        <v>3.5</v>
      </c>
      <c r="O8" s="18">
        <v>2</v>
      </c>
      <c r="P8" s="18">
        <f t="shared" si="3"/>
        <v>2.6666666666666665</v>
      </c>
      <c r="Q8" s="17">
        <f t="shared" si="4"/>
        <v>0.76376261582597371</v>
      </c>
    </row>
    <row r="9" spans="1:17" x14ac:dyDescent="0.25">
      <c r="A9" s="10">
        <v>5</v>
      </c>
      <c r="B9" s="3" t="s">
        <v>4</v>
      </c>
      <c r="C9" s="19">
        <v>2.1</v>
      </c>
      <c r="D9" s="19">
        <v>1</v>
      </c>
      <c r="E9" s="19">
        <v>0.7</v>
      </c>
      <c r="F9" s="18">
        <f t="shared" si="0"/>
        <v>1.2666666666666666</v>
      </c>
      <c r="G9" s="20">
        <f t="shared" si="1"/>
        <v>0.73711147958319945</v>
      </c>
      <c r="H9" s="21">
        <v>3.5</v>
      </c>
      <c r="I9" s="19">
        <v>1.6</v>
      </c>
      <c r="J9" s="19">
        <v>0.75</v>
      </c>
      <c r="K9" s="19">
        <v>1.4</v>
      </c>
      <c r="L9" s="20">
        <f t="shared" si="2"/>
        <v>1.4080127840328727</v>
      </c>
      <c r="M9" s="21">
        <v>3.5</v>
      </c>
      <c r="N9" s="19">
        <v>2</v>
      </c>
      <c r="O9" s="19">
        <v>0.8</v>
      </c>
      <c r="P9" s="19">
        <f t="shared" si="3"/>
        <v>2.1</v>
      </c>
      <c r="Q9" s="17">
        <f t="shared" si="4"/>
        <v>1.3527749258468686</v>
      </c>
    </row>
    <row r="10" spans="1:17" x14ac:dyDescent="0.25">
      <c r="A10" s="10">
        <v>6</v>
      </c>
      <c r="B10" s="3" t="s">
        <v>3</v>
      </c>
      <c r="C10" s="15">
        <v>2.1</v>
      </c>
      <c r="D10" s="15">
        <v>3.4</v>
      </c>
      <c r="E10" s="15">
        <v>2.1</v>
      </c>
      <c r="F10" s="18">
        <f t="shared" si="0"/>
        <v>2.5333333333333332</v>
      </c>
      <c r="G10" s="17">
        <f t="shared" si="1"/>
        <v>0.75055534994651296</v>
      </c>
      <c r="H10" s="18">
        <v>3.5</v>
      </c>
      <c r="I10" s="18">
        <v>3.5</v>
      </c>
      <c r="J10" s="18">
        <v>2.2000000000000002</v>
      </c>
      <c r="K10" s="18">
        <f>AVERAGE(H10:J10)</f>
        <v>3.0666666666666664</v>
      </c>
      <c r="L10" s="17">
        <f t="shared" si="2"/>
        <v>0.7505553499465154</v>
      </c>
      <c r="M10" s="18">
        <v>3.5</v>
      </c>
      <c r="N10" s="18">
        <v>3.6</v>
      </c>
      <c r="O10" s="18">
        <v>2.2000000000000002</v>
      </c>
      <c r="P10" s="18">
        <f t="shared" si="3"/>
        <v>3.1</v>
      </c>
      <c r="Q10" s="17">
        <f t="shared" si="4"/>
        <v>0.78102496759066509</v>
      </c>
    </row>
    <row r="11" spans="1:17" x14ac:dyDescent="0.25">
      <c r="A11" s="10">
        <v>7</v>
      </c>
      <c r="B11" s="3" t="s">
        <v>6</v>
      </c>
      <c r="C11" s="18">
        <v>1.5</v>
      </c>
      <c r="D11" s="18">
        <v>1.5</v>
      </c>
      <c r="E11" s="18">
        <v>2</v>
      </c>
      <c r="F11" s="18">
        <f t="shared" si="0"/>
        <v>1.6666666666666667</v>
      </c>
      <c r="G11" s="17">
        <f t="shared" si="1"/>
        <v>0.28867513459481237</v>
      </c>
      <c r="H11" s="18">
        <v>2.1</v>
      </c>
      <c r="I11" s="18">
        <v>1.6</v>
      </c>
      <c r="J11" s="18">
        <v>2.1</v>
      </c>
      <c r="K11" s="18">
        <f>AVERAGE(H11:J11)</f>
        <v>1.9333333333333336</v>
      </c>
      <c r="L11" s="17">
        <f t="shared" si="2"/>
        <v>0.28867513459481081</v>
      </c>
      <c r="M11" s="18">
        <v>1.3</v>
      </c>
      <c r="N11" s="18">
        <v>1.5</v>
      </c>
      <c r="O11" s="18">
        <v>2</v>
      </c>
      <c r="P11" s="18">
        <f t="shared" si="3"/>
        <v>1.5999999999999999</v>
      </c>
      <c r="Q11" s="17">
        <f t="shared" si="4"/>
        <v>0.3605551275463994</v>
      </c>
    </row>
    <row r="12" spans="1:17" x14ac:dyDescent="0.25">
      <c r="A12" s="10">
        <v>8</v>
      </c>
      <c r="B12" s="3" t="s">
        <v>7</v>
      </c>
      <c r="C12" s="18">
        <v>3.1</v>
      </c>
      <c r="D12" s="18">
        <v>4.8</v>
      </c>
      <c r="E12" s="18">
        <v>9.1999999999999993</v>
      </c>
      <c r="F12" s="18">
        <f t="shared" si="0"/>
        <v>5.7</v>
      </c>
      <c r="G12" s="17">
        <f t="shared" si="1"/>
        <v>3.148015247739437</v>
      </c>
      <c r="H12" s="18">
        <v>3.5</v>
      </c>
      <c r="I12" s="18">
        <v>9.1999999999999993</v>
      </c>
      <c r="J12" s="18">
        <v>12.6</v>
      </c>
      <c r="K12" s="18">
        <f>AVERAGE(H12:J12)</f>
        <v>8.4333333333333318</v>
      </c>
      <c r="L12" s="17">
        <f t="shared" si="2"/>
        <v>4.5981880489311608</v>
      </c>
      <c r="M12" s="18">
        <v>4.0999999999999996</v>
      </c>
      <c r="N12" s="22">
        <v>9</v>
      </c>
      <c r="O12" s="18">
        <v>11.9</v>
      </c>
      <c r="P12" s="18">
        <f t="shared" si="3"/>
        <v>8.3333333333333339</v>
      </c>
      <c r="Q12" s="17">
        <f t="shared" si="4"/>
        <v>3.9425034347903027</v>
      </c>
    </row>
    <row r="13" spans="1:17" x14ac:dyDescent="0.25">
      <c r="A13" s="11">
        <v>9</v>
      </c>
      <c r="B13" s="2" t="s">
        <v>8</v>
      </c>
      <c r="C13" s="18">
        <v>5.8</v>
      </c>
      <c r="D13" s="18"/>
      <c r="E13" s="18"/>
      <c r="F13" s="18">
        <v>5.8</v>
      </c>
      <c r="G13" s="17"/>
      <c r="H13" s="18">
        <v>6.5</v>
      </c>
      <c r="I13" s="18"/>
      <c r="J13" s="18"/>
      <c r="K13" s="18">
        <v>6.5</v>
      </c>
      <c r="L13" s="17"/>
      <c r="M13" s="18">
        <v>6.6</v>
      </c>
      <c r="N13" s="18"/>
      <c r="O13" s="18"/>
      <c r="P13" s="18">
        <v>6.6</v>
      </c>
      <c r="Q13" s="17"/>
    </row>
    <row r="14" spans="1:17" x14ac:dyDescent="0.25">
      <c r="A14" s="12">
        <v>10</v>
      </c>
      <c r="B14" s="1" t="s">
        <v>9</v>
      </c>
      <c r="C14" s="23">
        <v>6.2</v>
      </c>
      <c r="D14" s="24">
        <v>2.2000000000000002</v>
      </c>
      <c r="E14" s="24">
        <v>1.5</v>
      </c>
      <c r="F14" s="24">
        <f>AVERAGE(C14:E14)</f>
        <v>3.3000000000000003</v>
      </c>
      <c r="G14" s="25">
        <f>STDEV(C14:E14)</f>
        <v>2.5357444666211939</v>
      </c>
      <c r="H14" s="24">
        <v>6.3</v>
      </c>
      <c r="I14" s="24">
        <v>2.8</v>
      </c>
      <c r="J14" s="24">
        <v>1.6</v>
      </c>
      <c r="K14" s="24">
        <f>AVERAGE(H14:J14)</f>
        <v>3.5666666666666664</v>
      </c>
      <c r="L14" s="25">
        <f>STDEV(H14:J14)</f>
        <v>2.4419937209856486</v>
      </c>
      <c r="M14" s="24">
        <v>6</v>
      </c>
      <c r="N14" s="24">
        <v>3</v>
      </c>
      <c r="O14" s="24">
        <v>1.8</v>
      </c>
      <c r="P14" s="24">
        <f>AVERAGE(M14:O14)</f>
        <v>3.6</v>
      </c>
      <c r="Q14" s="25">
        <f>STDEV(M14:O14)</f>
        <v>2.1633307652783933</v>
      </c>
    </row>
    <row r="15" spans="1:17" x14ac:dyDescent="0.25">
      <c r="A15" t="s">
        <v>25</v>
      </c>
    </row>
  </sheetData>
  <pageMargins left="0.7" right="0.7" top="0.78740157499999996" bottom="0.78740157499999996" header="0.3" footer="0.3"/>
  <pageSetup paperSize="9" orientation="portrait" r:id="rId1"/>
  <ignoredErrors>
    <ignoredError sqref="L9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UK Radiologi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KE NB</dc:creator>
  <cp:lastModifiedBy>CMO</cp:lastModifiedBy>
  <dcterms:created xsi:type="dcterms:W3CDTF">2011-04-13T05:49:20Z</dcterms:created>
  <dcterms:modified xsi:type="dcterms:W3CDTF">2014-12-29T20:24:33Z</dcterms:modified>
</cp:coreProperties>
</file>